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19425" windowHeight="10425"/>
  </bookViews>
  <sheets>
    <sheet name="Sheet1 (2)" sheetId="2" r:id="rId1"/>
    <sheet name="Sheet1" sheetId="1" r:id="rId2"/>
  </sheets>
  <definedNames>
    <definedName name="_xlnm.Print_Area" localSheetId="0">'Sheet1 (2)'!$R$2:$V$1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1" i="2" l="1"/>
  <c r="M51" i="2" s="1"/>
  <c r="L50" i="2"/>
  <c r="M50" i="2" s="1"/>
  <c r="L49" i="2"/>
  <c r="M49" i="2" s="1"/>
  <c r="L48" i="2"/>
  <c r="M48" i="2" s="1"/>
  <c r="L47" i="2"/>
  <c r="L46" i="2"/>
  <c r="M46" i="2" s="1"/>
  <c r="L45" i="2"/>
  <c r="L44" i="2"/>
  <c r="M44" i="2" s="1"/>
  <c r="M43" i="2"/>
  <c r="L43" i="2"/>
  <c r="L42" i="2"/>
  <c r="M42" i="2" s="1"/>
  <c r="L41" i="2"/>
  <c r="L40" i="2"/>
  <c r="M40" i="2" s="1"/>
  <c r="L39" i="2"/>
  <c r="L38" i="2"/>
  <c r="M38" i="2" s="1"/>
  <c r="L37" i="2"/>
  <c r="L36" i="2"/>
  <c r="M36" i="2" s="1"/>
  <c r="L35" i="2"/>
  <c r="M35" i="2" s="1"/>
  <c r="M34" i="2"/>
  <c r="L34" i="2"/>
  <c r="L33" i="2"/>
  <c r="M33" i="2" s="1"/>
  <c r="M32" i="2"/>
  <c r="L32" i="2"/>
  <c r="L31" i="2"/>
  <c r="M31" i="2" s="1"/>
  <c r="L30" i="2"/>
  <c r="M30" i="2" s="1"/>
  <c r="L29" i="2"/>
  <c r="M29" i="2" s="1"/>
  <c r="L28" i="2"/>
  <c r="M28" i="2" s="1"/>
  <c r="L27" i="2"/>
  <c r="M27" i="2" s="1"/>
  <c r="L26" i="2"/>
  <c r="M26" i="2" s="1"/>
  <c r="L25" i="2"/>
  <c r="M25" i="2" s="1"/>
  <c r="M24" i="2"/>
  <c r="L24" i="2"/>
  <c r="L23" i="2"/>
  <c r="L22" i="2"/>
  <c r="M22" i="2" s="1"/>
  <c r="L21" i="2"/>
  <c r="M21" i="2" s="1"/>
  <c r="L20" i="2"/>
  <c r="M20" i="2" s="1"/>
  <c r="L19" i="2"/>
  <c r="M19" i="2" s="1"/>
  <c r="L18" i="2"/>
  <c r="L17" i="2"/>
  <c r="L16" i="2"/>
  <c r="L15" i="2"/>
  <c r="M15" i="2" s="1"/>
  <c r="L14" i="2"/>
  <c r="M14" i="2" s="1"/>
  <c r="L13" i="2"/>
  <c r="M13" i="2" s="1"/>
  <c r="L12" i="2"/>
  <c r="M12" i="2" s="1"/>
  <c r="L11" i="2"/>
  <c r="M11" i="2" s="1"/>
  <c r="L10" i="2"/>
  <c r="M10" i="2" s="1"/>
  <c r="L9" i="2"/>
  <c r="M9" i="2" s="1"/>
  <c r="L8" i="2"/>
  <c r="M8" i="2" s="1"/>
  <c r="L7" i="2"/>
  <c r="M7" i="2" s="1"/>
  <c r="L6" i="2"/>
  <c r="M6" i="2" s="1"/>
  <c r="L5" i="2"/>
  <c r="M5" i="2" s="1"/>
  <c r="L4" i="2"/>
  <c r="M4" i="2" s="1"/>
  <c r="M6" i="1" l="1"/>
  <c r="M8" i="1"/>
  <c r="M10" i="1"/>
  <c r="M12" i="1"/>
  <c r="M14" i="1"/>
  <c r="M20" i="1"/>
  <c r="M22" i="1"/>
  <c r="L5" i="1"/>
  <c r="M5" i="1" s="1"/>
  <c r="L6" i="1"/>
  <c r="L7" i="1"/>
  <c r="M7" i="1" s="1"/>
  <c r="L8" i="1"/>
  <c r="L9" i="1"/>
  <c r="M9" i="1" s="1"/>
  <c r="L10" i="1"/>
  <c r="L11" i="1"/>
  <c r="M11" i="1" s="1"/>
  <c r="L12" i="1"/>
  <c r="L13" i="1"/>
  <c r="M13" i="1" s="1"/>
  <c r="L14" i="1"/>
  <c r="L15" i="1"/>
  <c r="M15" i="1" s="1"/>
  <c r="L16" i="1"/>
  <c r="L17" i="1"/>
  <c r="M17" i="1" s="1"/>
  <c r="L18" i="1"/>
  <c r="L19" i="1"/>
  <c r="M19" i="1" s="1"/>
  <c r="L20" i="1"/>
  <c r="L21" i="1"/>
  <c r="M21" i="1" s="1"/>
  <c r="L22" i="1"/>
  <c r="L23" i="1"/>
  <c r="L24" i="1"/>
  <c r="M24" i="1" s="1"/>
  <c r="L25" i="1"/>
  <c r="M25" i="1" s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49" i="1"/>
  <c r="M49" i="1" s="1"/>
  <c r="L50" i="1"/>
  <c r="M50" i="1" s="1"/>
  <c r="L51" i="1"/>
  <c r="M51" i="1" s="1"/>
  <c r="L4" i="1"/>
  <c r="M4" i="1" s="1"/>
</calcChain>
</file>

<file path=xl/sharedStrings.xml><?xml version="1.0" encoding="utf-8"?>
<sst xmlns="http://schemas.openxmlformats.org/spreadsheetml/2006/main" count="36" uniqueCount="17">
  <si>
    <t>pg/mL</t>
    <phoneticPr fontId="1"/>
  </si>
  <si>
    <t>A450nm</t>
    <phoneticPr fontId="1"/>
  </si>
  <si>
    <t>pg/mL</t>
    <phoneticPr fontId="1"/>
  </si>
  <si>
    <t>after outliers were removed</t>
    <phoneticPr fontId="1"/>
  </si>
  <si>
    <t>x15 dilution</t>
    <phoneticPr fontId="1"/>
  </si>
  <si>
    <t>3-month-old TSOD♂</t>
    <phoneticPr fontId="1"/>
  </si>
  <si>
    <t>3-month-old TSOD♀</t>
    <phoneticPr fontId="1"/>
  </si>
  <si>
    <t>3-month-old db/db♂</t>
    <phoneticPr fontId="1"/>
  </si>
  <si>
    <t>3-month-old db/db♀</t>
    <phoneticPr fontId="1"/>
  </si>
  <si>
    <t>9-month-old TSOD♂</t>
    <phoneticPr fontId="1"/>
  </si>
  <si>
    <t>9-month-old TSOD♀</t>
    <phoneticPr fontId="1"/>
  </si>
  <si>
    <t>9-month-old db/db♂</t>
    <phoneticPr fontId="1"/>
  </si>
  <si>
    <t>9-month-old db/db♀</t>
    <phoneticPr fontId="1"/>
  </si>
  <si>
    <t>Mouse No.</t>
    <phoneticPr fontId="1"/>
  </si>
  <si>
    <t>outlier</t>
    <phoneticPr fontId="1"/>
  </si>
  <si>
    <t>before outliers were removed</t>
    <phoneticPr fontId="1"/>
  </si>
  <si>
    <t>Corre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0_);[Red]\(0.00\)"/>
    <numFmt numFmtId="179" formatCode="0.0000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76" fontId="0" fillId="0" borderId="0" xfId="0" applyNumberFormat="1"/>
    <xf numFmtId="0" fontId="0" fillId="0" borderId="1" xfId="0" applyBorder="1"/>
    <xf numFmtId="176" fontId="0" fillId="0" borderId="2" xfId="0" applyNumberFormat="1" applyBorder="1"/>
    <xf numFmtId="0" fontId="0" fillId="0" borderId="3" xfId="0" applyBorder="1"/>
    <xf numFmtId="0" fontId="0" fillId="0" borderId="4" xfId="0" applyBorder="1"/>
    <xf numFmtId="177" fontId="0" fillId="0" borderId="2" xfId="0" applyNumberFormat="1" applyBorder="1"/>
    <xf numFmtId="17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Border="1"/>
    <xf numFmtId="0" fontId="0" fillId="0" borderId="0" xfId="0" applyFill="1"/>
    <xf numFmtId="177" fontId="0" fillId="0" borderId="5" xfId="0" applyNumberFormat="1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0" xfId="0" applyFill="1" applyAlignment="1"/>
    <xf numFmtId="177" fontId="0" fillId="0" borderId="5" xfId="0" applyNumberFormat="1" applyFill="1" applyBorder="1" applyAlignment="1"/>
    <xf numFmtId="0" fontId="0" fillId="0" borderId="0" xfId="0" applyFill="1" applyBorder="1" applyAlignment="1"/>
    <xf numFmtId="0" fontId="0" fillId="0" borderId="5" xfId="0" applyFill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GF21 STD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8.1135568625845519E-2"/>
          <c:y val="0.14990161353797721"/>
          <c:w val="0.84302687900580886"/>
          <c:h val="0.7627380255154055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10824929379494808"/>
                  <c:y val="1.75375805297065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Sheet1 (2)'!$D$3:$D$10</c:f>
              <c:numCache>
                <c:formatCode>0.000</c:formatCode>
                <c:ptCount val="8"/>
                <c:pt idx="0">
                  <c:v>3.0565378686462394</c:v>
                </c:pt>
                <c:pt idx="1">
                  <c:v>1.7038575204394955</c:v>
                </c:pt>
                <c:pt idx="2">
                  <c:v>0.92638574275378682</c:v>
                </c:pt>
                <c:pt idx="3">
                  <c:v>0.53310610039333739</c:v>
                </c:pt>
                <c:pt idx="4">
                  <c:v>0.3127689802097296</c:v>
                </c:pt>
                <c:pt idx="5">
                  <c:v>0.19726201714076647</c:v>
                </c:pt>
                <c:pt idx="6">
                  <c:v>0.13633372584033562</c:v>
                </c:pt>
                <c:pt idx="7">
                  <c:v>9.2663251987726569E-2</c:v>
                </c:pt>
              </c:numCache>
            </c:numRef>
          </c:xVal>
          <c:yVal>
            <c:numRef>
              <c:f>'Sheet1 (2)'!$E$3:$E$10</c:f>
              <c:numCache>
                <c:formatCode>General</c:formatCode>
                <c:ptCount val="8"/>
                <c:pt idx="0">
                  <c:v>2560</c:v>
                </c:pt>
                <c:pt idx="1">
                  <c:v>1280</c:v>
                </c:pt>
                <c:pt idx="2">
                  <c:v>640</c:v>
                </c:pt>
                <c:pt idx="3">
                  <c:v>320</c:v>
                </c:pt>
                <c:pt idx="4">
                  <c:v>160</c:v>
                </c:pt>
                <c:pt idx="5">
                  <c:v>80</c:v>
                </c:pt>
                <c:pt idx="6">
                  <c:v>4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5A-45F6-B9B6-FD33678DA5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1109040"/>
        <c:axId val="1371108208"/>
      </c:scatterChart>
      <c:valAx>
        <c:axId val="1371109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1108208"/>
        <c:crosses val="autoZero"/>
        <c:crossBetween val="midCat"/>
      </c:valAx>
      <c:valAx>
        <c:axId val="137110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1109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Sheet1 (2)'!$O$4,'Sheet1 (2)'!$O$10,'Sheet1 (2)'!$O$16,'Sheet1 (2)'!$O$22,'Sheet1 (2)'!$O$28,'Sheet1 (2)'!$O$34,'Sheet1 (2)'!$O$40,'Sheet1 (2)'!$O$46)</c:f>
                <c:numCache>
                  <c:formatCode>General</c:formatCode>
                  <c:ptCount val="8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Sheet1 (2)'!$P$4,'Sheet1 (2)'!$P$10,'Sheet1 (2)'!$P$16,'Sheet1 (2)'!$P$22,'Sheet1 (2)'!$P$28,'Sheet1 (2)'!$P$34,'Sheet1 (2)'!$P$40,'Sheet1 (2)'!$P$46)</c:f>
              <c:numCache>
                <c:formatCode>General</c:formatCode>
                <c:ptCount val="8"/>
              </c:numCache>
            </c:numRef>
          </c:cat>
          <c:val>
            <c:numRef>
              <c:f>('Sheet1 (2)'!$N$4,'Sheet1 (2)'!$N$10,'Sheet1 (2)'!$N$16,'Sheet1 (2)'!$N$22,'Sheet1 (2)'!$N$28,'Sheet1 (2)'!$N$34,'Sheet1 (2)'!$N$40,'Sheet1 (2)'!$N$46)</c:f>
              <c:numCache>
                <c:formatCode>0.00_);[Red]\(0.00\)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064A-4B66-8D12-D05D7E152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1110704"/>
        <c:axId val="1562603232"/>
      </c:barChart>
      <c:catAx>
        <c:axId val="137111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2603232"/>
        <c:crosses val="autoZero"/>
        <c:auto val="1"/>
        <c:lblAlgn val="ctr"/>
        <c:lblOffset val="100"/>
        <c:noMultiLvlLbl val="0"/>
      </c:catAx>
      <c:valAx>
        <c:axId val="156260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111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GF21 STD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8.1135568625845519E-2"/>
          <c:y val="0.14990161353797721"/>
          <c:w val="0.84302687900580886"/>
          <c:h val="0.7627380255154055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>
                <c:manualLayout>
                  <c:x val="-0.10824929379494808"/>
                  <c:y val="1.75375805297065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heet1!$D$3:$D$10</c:f>
              <c:numCache>
                <c:formatCode>0.000</c:formatCode>
                <c:ptCount val="8"/>
                <c:pt idx="0">
                  <c:v>3.0565378686462394</c:v>
                </c:pt>
                <c:pt idx="1">
                  <c:v>1.7038575204394955</c:v>
                </c:pt>
                <c:pt idx="2">
                  <c:v>0.92638574275378682</c:v>
                </c:pt>
                <c:pt idx="3">
                  <c:v>0.53310610039333739</c:v>
                </c:pt>
                <c:pt idx="4">
                  <c:v>0.3127689802097296</c:v>
                </c:pt>
                <c:pt idx="5">
                  <c:v>0.19726201714076647</c:v>
                </c:pt>
                <c:pt idx="6">
                  <c:v>0.13633372584033562</c:v>
                </c:pt>
                <c:pt idx="7">
                  <c:v>9.2663251987726569E-2</c:v>
                </c:pt>
              </c:numCache>
            </c:numRef>
          </c:xVal>
          <c:yVal>
            <c:numRef>
              <c:f>Sheet1!$E$3:$E$10</c:f>
              <c:numCache>
                <c:formatCode>General</c:formatCode>
                <c:ptCount val="8"/>
                <c:pt idx="0">
                  <c:v>2560</c:v>
                </c:pt>
                <c:pt idx="1">
                  <c:v>1280</c:v>
                </c:pt>
                <c:pt idx="2">
                  <c:v>640</c:v>
                </c:pt>
                <c:pt idx="3">
                  <c:v>320</c:v>
                </c:pt>
                <c:pt idx="4">
                  <c:v>160</c:v>
                </c:pt>
                <c:pt idx="5">
                  <c:v>80</c:v>
                </c:pt>
                <c:pt idx="6">
                  <c:v>4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FB-4984-9A84-37754757F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1109040"/>
        <c:axId val="1371108208"/>
      </c:scatterChart>
      <c:valAx>
        <c:axId val="1371109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1108208"/>
        <c:crosses val="autoZero"/>
        <c:crossBetween val="midCat"/>
      </c:valAx>
      <c:valAx>
        <c:axId val="137110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1109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Sheet1!$O$4,Sheet1!$O$10,Sheet1!$O$16,Sheet1!$O$22,Sheet1!$O$28,Sheet1!$O$34,Sheet1!$O$40,Sheet1!$O$46)</c:f>
                <c:numCache>
                  <c:formatCode>General</c:formatCode>
                  <c:ptCount val="8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Sheet1!$P$4,Sheet1!$P$10,Sheet1!$P$16,Sheet1!$P$22,Sheet1!$P$28,Sheet1!$P$34,Sheet1!$P$40,Sheet1!$P$46)</c:f>
              <c:numCache>
                <c:formatCode>General</c:formatCode>
                <c:ptCount val="8"/>
              </c:numCache>
            </c:numRef>
          </c:cat>
          <c:val>
            <c:numRef>
              <c:f>(Sheet1!$N$4,Sheet1!$N$10,Sheet1!$N$16,Sheet1!$N$22,Sheet1!$N$28,Sheet1!$N$34,Sheet1!$N$40,Sheet1!$N$46)</c:f>
              <c:numCache>
                <c:formatCode>0.00_);[Red]\(0.00\)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BCD3-4525-BB43-ED4AB01FA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1110704"/>
        <c:axId val="1562603232"/>
      </c:barChart>
      <c:catAx>
        <c:axId val="137111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2603232"/>
        <c:crosses val="autoZero"/>
        <c:auto val="1"/>
        <c:lblAlgn val="ctr"/>
        <c:lblOffset val="100"/>
        <c:noMultiLvlLbl val="0"/>
      </c:catAx>
      <c:valAx>
        <c:axId val="156260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111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11</xdr:row>
      <xdr:rowOff>95250</xdr:rowOff>
    </xdr:from>
    <xdr:to>
      <xdr:col>7</xdr:col>
      <xdr:colOff>236220</xdr:colOff>
      <xdr:row>25</xdr:row>
      <xdr:rowOff>1219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5240</xdr:colOff>
      <xdr:row>20</xdr:row>
      <xdr:rowOff>125730</xdr:rowOff>
    </xdr:from>
    <xdr:to>
      <xdr:col>23</xdr:col>
      <xdr:colOff>563880</xdr:colOff>
      <xdr:row>32</xdr:row>
      <xdr:rowOff>12573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11</xdr:row>
      <xdr:rowOff>95250</xdr:rowOff>
    </xdr:from>
    <xdr:to>
      <xdr:col>7</xdr:col>
      <xdr:colOff>236220</xdr:colOff>
      <xdr:row>25</xdr:row>
      <xdr:rowOff>1219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5240</xdr:colOff>
      <xdr:row>20</xdr:row>
      <xdr:rowOff>125730</xdr:rowOff>
    </xdr:from>
    <xdr:to>
      <xdr:col>23</xdr:col>
      <xdr:colOff>563880</xdr:colOff>
      <xdr:row>32</xdr:row>
      <xdr:rowOff>12573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V51"/>
  <sheetViews>
    <sheetView tabSelected="1" workbookViewId="0"/>
  </sheetViews>
  <sheetFormatPr defaultRowHeight="18.75" x14ac:dyDescent="0.4"/>
  <cols>
    <col min="10" max="10" width="13.25" customWidth="1"/>
    <col min="13" max="13" width="10.75" customWidth="1"/>
    <col min="16" max="16" width="14.75" customWidth="1"/>
    <col min="19" max="19" width="9.25" customWidth="1"/>
    <col min="20" max="20" width="9.125" customWidth="1"/>
    <col min="22" max="22" width="9.25" customWidth="1"/>
  </cols>
  <sheetData>
    <row r="1" spans="4:22" x14ac:dyDescent="0.4">
      <c r="J1" t="s">
        <v>4</v>
      </c>
    </row>
    <row r="2" spans="4:22" x14ac:dyDescent="0.4">
      <c r="E2" t="s">
        <v>0</v>
      </c>
      <c r="K2" t="s">
        <v>1</v>
      </c>
      <c r="M2" t="s">
        <v>16</v>
      </c>
      <c r="N2" s="12"/>
      <c r="O2" t="s">
        <v>3</v>
      </c>
      <c r="P2" s="12"/>
    </row>
    <row r="3" spans="4:22" x14ac:dyDescent="0.4">
      <c r="D3" s="1">
        <v>3.0565378686462394</v>
      </c>
      <c r="E3">
        <v>2560</v>
      </c>
      <c r="I3" t="s">
        <v>13</v>
      </c>
      <c r="M3" t="s">
        <v>0</v>
      </c>
      <c r="N3" s="12"/>
      <c r="O3" s="12"/>
      <c r="P3" s="12"/>
    </row>
    <row r="4" spans="4:22" x14ac:dyDescent="0.4">
      <c r="D4" s="1">
        <v>1.7038575204394955</v>
      </c>
      <c r="E4">
        <v>1280</v>
      </c>
      <c r="I4" s="2">
        <v>1</v>
      </c>
      <c r="J4" s="9" t="s">
        <v>5</v>
      </c>
      <c r="K4" s="3">
        <v>0.19082367692278274</v>
      </c>
      <c r="L4" s="6">
        <f>50.65*K4^2+703.03*K4-62.338</f>
        <v>73.661122259928788</v>
      </c>
      <c r="M4" s="6">
        <f>L4*15</f>
        <v>1104.9168338989318</v>
      </c>
      <c r="N4" s="13"/>
      <c r="O4" s="14"/>
      <c r="P4" s="14"/>
      <c r="Q4" s="11"/>
      <c r="R4" s="8"/>
      <c r="S4" s="8"/>
      <c r="T4" s="8"/>
      <c r="U4" s="8"/>
      <c r="V4" s="8"/>
    </row>
    <row r="5" spans="4:22" x14ac:dyDescent="0.4">
      <c r="D5" s="1">
        <v>0.92638574275378682</v>
      </c>
      <c r="E5">
        <v>640</v>
      </c>
      <c r="I5" s="4">
        <v>2</v>
      </c>
      <c r="J5" s="9"/>
      <c r="K5" s="3">
        <v>0.33343986415742904</v>
      </c>
      <c r="L5" s="6">
        <f t="shared" ref="L5:L51" si="0">50.65*K5^2+703.03*K5-62.338</f>
        <v>177.71160324201963</v>
      </c>
      <c r="M5" s="6">
        <f t="shared" ref="M5:M51" si="1">L5*15</f>
        <v>2665.6740486302947</v>
      </c>
      <c r="N5" s="15"/>
      <c r="O5" s="14"/>
      <c r="P5" s="14"/>
      <c r="R5" s="8"/>
      <c r="S5" s="8"/>
      <c r="T5" s="8"/>
      <c r="U5" s="8"/>
      <c r="V5" s="8"/>
    </row>
    <row r="6" spans="4:22" x14ac:dyDescent="0.4">
      <c r="D6" s="1">
        <v>0.53310610039333739</v>
      </c>
      <c r="E6">
        <v>320</v>
      </c>
      <c r="I6" s="4">
        <v>3</v>
      </c>
      <c r="J6" s="9"/>
      <c r="K6" s="3">
        <v>0.39908104787849363</v>
      </c>
      <c r="L6" s="6">
        <f t="shared" si="0"/>
        <v>226.29475592261142</v>
      </c>
      <c r="M6" s="6">
        <f t="shared" si="1"/>
        <v>3394.4213388391713</v>
      </c>
      <c r="N6" s="12"/>
      <c r="O6" s="12"/>
      <c r="P6" s="12"/>
      <c r="R6" s="8"/>
      <c r="S6" s="7"/>
      <c r="T6" s="7"/>
      <c r="U6" s="7"/>
      <c r="V6" s="7"/>
    </row>
    <row r="7" spans="4:22" x14ac:dyDescent="0.4">
      <c r="D7" s="1">
        <v>0.3127689802097296</v>
      </c>
      <c r="E7">
        <v>160</v>
      </c>
      <c r="I7" s="4">
        <v>4</v>
      </c>
      <c r="J7" s="9"/>
      <c r="K7" s="3">
        <v>0.31589762505557062</v>
      </c>
      <c r="L7" s="6">
        <f t="shared" si="0"/>
        <v>164.80193716979053</v>
      </c>
      <c r="M7" s="6">
        <f t="shared" si="1"/>
        <v>2472.029057546858</v>
      </c>
      <c r="N7" s="12"/>
      <c r="O7" s="12"/>
      <c r="P7" s="12"/>
      <c r="R7" s="8"/>
      <c r="S7" s="7"/>
      <c r="T7" s="7"/>
      <c r="U7" s="7"/>
      <c r="V7" s="7"/>
    </row>
    <row r="8" spans="4:22" x14ac:dyDescent="0.4">
      <c r="D8" s="1">
        <v>0.19726201714076647</v>
      </c>
      <c r="E8">
        <v>80</v>
      </c>
      <c r="I8" s="4">
        <v>5</v>
      </c>
      <c r="J8" s="9"/>
      <c r="K8" s="3">
        <v>0.4306846293078303</v>
      </c>
      <c r="L8" s="6">
        <f t="shared" si="0"/>
        <v>249.84124545083441</v>
      </c>
      <c r="M8" s="6">
        <f t="shared" si="1"/>
        <v>3747.6186817625162</v>
      </c>
      <c r="N8" s="12"/>
      <c r="O8" s="12"/>
      <c r="P8" s="12"/>
      <c r="R8" s="8"/>
      <c r="S8" s="8"/>
      <c r="T8" s="8"/>
      <c r="U8" s="8"/>
      <c r="V8" s="8"/>
    </row>
    <row r="9" spans="4:22" x14ac:dyDescent="0.4">
      <c r="D9" s="1">
        <v>0.13633372584033562</v>
      </c>
      <c r="E9">
        <v>40</v>
      </c>
      <c r="I9" s="5">
        <v>6</v>
      </c>
      <c r="J9" s="9"/>
      <c r="K9" s="3">
        <v>0.21608167785298668</v>
      </c>
      <c r="L9" s="6">
        <f t="shared" si="0"/>
        <v>91.938815895650777</v>
      </c>
      <c r="M9" s="6">
        <f t="shared" si="1"/>
        <v>1379.0822384347616</v>
      </c>
      <c r="N9" s="12"/>
      <c r="O9" s="12"/>
      <c r="P9" s="12"/>
      <c r="R9" s="8"/>
      <c r="S9" s="8"/>
      <c r="T9" s="8"/>
      <c r="U9" s="8"/>
      <c r="V9" s="8"/>
    </row>
    <row r="10" spans="4:22" x14ac:dyDescent="0.4">
      <c r="D10" s="1">
        <v>9.2663251987726569E-2</v>
      </c>
      <c r="E10">
        <v>0</v>
      </c>
      <c r="I10" s="2">
        <v>7</v>
      </c>
      <c r="J10" s="10" t="s">
        <v>6</v>
      </c>
      <c r="K10" s="3">
        <v>0.44256313025612554</v>
      </c>
      <c r="L10" s="6">
        <f t="shared" si="0"/>
        <v>258.71757405783927</v>
      </c>
      <c r="M10" s="6">
        <f t="shared" si="1"/>
        <v>3880.7636108675893</v>
      </c>
      <c r="N10" s="13"/>
      <c r="O10" s="14"/>
      <c r="P10" s="14"/>
      <c r="Q10" s="11"/>
      <c r="R10" s="8"/>
      <c r="S10" s="8"/>
      <c r="T10" s="8"/>
      <c r="U10" s="8"/>
      <c r="V10" s="8"/>
    </row>
    <row r="11" spans="4:22" x14ac:dyDescent="0.4">
      <c r="I11" s="4">
        <v>8</v>
      </c>
      <c r="J11" s="10"/>
      <c r="K11" s="3">
        <v>0.3317151799714611</v>
      </c>
      <c r="L11" s="6">
        <f t="shared" si="0"/>
        <v>176.44099373091652</v>
      </c>
      <c r="M11" s="6">
        <f t="shared" si="1"/>
        <v>2646.6149059637478</v>
      </c>
      <c r="N11" s="15"/>
      <c r="O11" s="14"/>
      <c r="P11" s="14"/>
      <c r="R11" s="8"/>
      <c r="S11" s="7"/>
      <c r="T11" s="7"/>
      <c r="U11" s="7"/>
      <c r="V11" s="7"/>
    </row>
    <row r="12" spans="4:22" x14ac:dyDescent="0.4">
      <c r="I12" s="4">
        <v>9</v>
      </c>
      <c r="J12" s="10"/>
      <c r="K12" s="3">
        <v>0.54470623813060837</v>
      </c>
      <c r="L12" s="6">
        <f t="shared" si="0"/>
        <v>335.63492906168949</v>
      </c>
      <c r="M12" s="6">
        <f t="shared" si="1"/>
        <v>5034.5239359253428</v>
      </c>
      <c r="N12" s="12"/>
      <c r="O12" s="12"/>
      <c r="P12" s="12"/>
      <c r="R12" s="8"/>
      <c r="S12" s="7"/>
      <c r="T12" s="7"/>
      <c r="U12" s="7"/>
      <c r="V12" s="7"/>
    </row>
    <row r="13" spans="4:22" x14ac:dyDescent="0.4">
      <c r="I13" s="4">
        <v>10</v>
      </c>
      <c r="J13" s="10"/>
      <c r="K13" s="3">
        <v>0.33867417414528278</v>
      </c>
      <c r="L13" s="6">
        <f t="shared" si="0"/>
        <v>181.56966958855904</v>
      </c>
      <c r="M13" s="6">
        <f t="shared" si="1"/>
        <v>2723.5450438283856</v>
      </c>
      <c r="N13" s="12"/>
      <c r="O13" s="12"/>
      <c r="P13" s="12"/>
    </row>
    <row r="14" spans="4:22" x14ac:dyDescent="0.4">
      <c r="I14" s="4">
        <v>11</v>
      </c>
      <c r="J14" s="10"/>
      <c r="K14" s="3">
        <v>0.45000395162523665</v>
      </c>
      <c r="L14" s="6">
        <f t="shared" si="0"/>
        <v>264.28508324671742</v>
      </c>
      <c r="M14" s="6">
        <f t="shared" si="1"/>
        <v>3964.2762487007612</v>
      </c>
      <c r="N14" s="12"/>
      <c r="O14" s="12"/>
      <c r="P14" s="12"/>
    </row>
    <row r="15" spans="4:22" x14ac:dyDescent="0.4">
      <c r="I15" s="5">
        <v>12</v>
      </c>
      <c r="J15" s="10"/>
      <c r="K15" s="3">
        <v>0.30154256900651438</v>
      </c>
      <c r="L15" s="6">
        <f t="shared" si="0"/>
        <v>154.26097148340222</v>
      </c>
      <c r="M15" s="6">
        <f t="shared" si="1"/>
        <v>2313.9145722510334</v>
      </c>
      <c r="N15" s="12"/>
      <c r="O15" s="12"/>
      <c r="P15" s="14"/>
    </row>
    <row r="16" spans="4:22" x14ac:dyDescent="0.4">
      <c r="I16" s="2">
        <v>13</v>
      </c>
      <c r="J16" s="10" t="s">
        <v>7</v>
      </c>
      <c r="K16" s="3">
        <v>7.9135863546871715E-2</v>
      </c>
      <c r="L16" s="6">
        <f t="shared" si="0"/>
        <v>-6.385918990492776</v>
      </c>
      <c r="M16" s="6">
        <v>0</v>
      </c>
      <c r="N16" s="13"/>
      <c r="O16" s="14"/>
      <c r="P16" s="14"/>
      <c r="Q16" s="11"/>
    </row>
    <row r="17" spans="9:17" x14ac:dyDescent="0.4">
      <c r="I17" s="4">
        <v>14</v>
      </c>
      <c r="J17" s="10"/>
      <c r="K17" s="3">
        <v>0.14892456143012817</v>
      </c>
      <c r="L17" s="6">
        <f t="shared" si="0"/>
        <v>43.483776713328957</v>
      </c>
      <c r="M17" s="6" t="s">
        <v>14</v>
      </c>
      <c r="N17" s="15"/>
      <c r="O17" s="14"/>
      <c r="P17" s="14"/>
    </row>
    <row r="18" spans="9:17" x14ac:dyDescent="0.4">
      <c r="I18" s="4">
        <v>15</v>
      </c>
      <c r="J18" s="10"/>
      <c r="K18" s="3">
        <v>8.136334777826966E-2</v>
      </c>
      <c r="L18" s="6">
        <f t="shared" si="0"/>
        <v>-4.8018228970236052</v>
      </c>
      <c r="M18" s="6">
        <v>0</v>
      </c>
      <c r="N18" s="12"/>
      <c r="O18" s="12"/>
      <c r="P18" s="12"/>
    </row>
    <row r="19" spans="9:17" x14ac:dyDescent="0.4">
      <c r="I19" s="4">
        <v>16</v>
      </c>
      <c r="J19" s="10"/>
      <c r="K19" s="3">
        <v>9.9965148604168594E-2</v>
      </c>
      <c r="L19" s="6">
        <f t="shared" si="0"/>
        <v>8.4466454400693536</v>
      </c>
      <c r="M19" s="6">
        <f t="shared" si="1"/>
        <v>126.69968160104031</v>
      </c>
      <c r="N19" s="12"/>
      <c r="O19" s="12"/>
      <c r="P19" s="12"/>
    </row>
    <row r="20" spans="9:17" x14ac:dyDescent="0.4">
      <c r="I20" s="4">
        <v>17</v>
      </c>
      <c r="J20" s="10"/>
      <c r="K20" s="3">
        <v>0.1114697394965997</v>
      </c>
      <c r="L20" s="6">
        <f t="shared" si="0"/>
        <v>16.657922676301716</v>
      </c>
      <c r="M20" s="6">
        <f t="shared" si="1"/>
        <v>249.86884014452573</v>
      </c>
      <c r="N20" s="12"/>
      <c r="O20" s="12"/>
      <c r="P20" s="12"/>
    </row>
    <row r="21" spans="9:17" x14ac:dyDescent="0.4">
      <c r="I21" s="5">
        <v>18</v>
      </c>
      <c r="J21" s="10"/>
      <c r="K21" s="3">
        <v>9.9662565022999208E-2</v>
      </c>
      <c r="L21" s="6">
        <f t="shared" si="0"/>
        <v>8.2308606389308281</v>
      </c>
      <c r="M21" s="6">
        <f t="shared" si="1"/>
        <v>123.46290958396241</v>
      </c>
      <c r="N21" s="12"/>
      <c r="O21" s="12"/>
      <c r="P21" s="12"/>
    </row>
    <row r="22" spans="9:17" x14ac:dyDescent="0.4">
      <c r="I22" s="2">
        <v>19</v>
      </c>
      <c r="J22" s="10" t="s">
        <v>8</v>
      </c>
      <c r="K22" s="3">
        <v>8.8319373403810242E-2</v>
      </c>
      <c r="L22" s="6">
        <f t="shared" si="0"/>
        <v>0.14825487261978054</v>
      </c>
      <c r="M22" s="6">
        <f t="shared" si="1"/>
        <v>2.2238230892967081</v>
      </c>
      <c r="N22" s="13"/>
      <c r="O22" s="14"/>
      <c r="P22" s="14"/>
      <c r="Q22" s="11"/>
    </row>
    <row r="23" spans="9:17" x14ac:dyDescent="0.4">
      <c r="I23" s="4">
        <v>20</v>
      </c>
      <c r="J23" s="10"/>
      <c r="K23" s="3">
        <v>7.7961995378115378E-2</v>
      </c>
      <c r="L23" s="6">
        <f t="shared" si="0"/>
        <v>-7.2205240058865172</v>
      </c>
      <c r="M23" s="6">
        <v>0</v>
      </c>
      <c r="N23" s="15"/>
      <c r="O23" s="14"/>
      <c r="P23" s="14"/>
    </row>
    <row r="24" spans="9:17" x14ac:dyDescent="0.4">
      <c r="I24" s="4">
        <v>21</v>
      </c>
      <c r="J24" s="10"/>
      <c r="K24" s="3">
        <v>0.13100371181927115</v>
      </c>
      <c r="L24" s="6">
        <f t="shared" si="0"/>
        <v>30.63079342795529</v>
      </c>
      <c r="M24" s="6">
        <f t="shared" si="1"/>
        <v>459.46190141932937</v>
      </c>
      <c r="N24" s="12"/>
      <c r="O24" s="12"/>
      <c r="P24" s="12"/>
    </row>
    <row r="25" spans="9:17" x14ac:dyDescent="0.4">
      <c r="I25" s="4">
        <v>22</v>
      </c>
      <c r="J25" s="10"/>
      <c r="K25" s="3">
        <v>8.8369871403812486E-2</v>
      </c>
      <c r="L25" s="6">
        <f t="shared" si="0"/>
        <v>0.18420840383036108</v>
      </c>
      <c r="M25" s="6">
        <f t="shared" si="1"/>
        <v>2.7631260574554162</v>
      </c>
      <c r="N25" s="12"/>
      <c r="O25" s="12"/>
      <c r="P25" s="12"/>
    </row>
    <row r="26" spans="9:17" x14ac:dyDescent="0.4">
      <c r="I26" s="4">
        <v>23</v>
      </c>
      <c r="J26" s="10"/>
      <c r="K26" s="3">
        <v>0.15550073952091231</v>
      </c>
      <c r="L26" s="6">
        <f t="shared" si="0"/>
        <v>48.208426216959005</v>
      </c>
      <c r="M26" s="6">
        <f t="shared" si="1"/>
        <v>723.12639325438511</v>
      </c>
      <c r="N26" s="12"/>
      <c r="O26" s="12"/>
      <c r="P26" s="12"/>
    </row>
    <row r="27" spans="9:17" x14ac:dyDescent="0.4">
      <c r="I27" s="5">
        <v>24</v>
      </c>
      <c r="J27" s="10"/>
      <c r="K27" s="3">
        <v>0.1083987108011762</v>
      </c>
      <c r="L27" s="6">
        <f t="shared" si="0"/>
        <v>14.464697362045932</v>
      </c>
      <c r="M27" s="6">
        <f t="shared" si="1"/>
        <v>216.97046043068897</v>
      </c>
      <c r="N27" s="16"/>
      <c r="O27" s="16"/>
      <c r="P27" s="16"/>
    </row>
    <row r="28" spans="9:17" x14ac:dyDescent="0.4">
      <c r="I28" s="2">
        <v>25</v>
      </c>
      <c r="J28" s="10" t="s">
        <v>9</v>
      </c>
      <c r="K28" s="3">
        <v>0.45333585477900012</v>
      </c>
      <c r="L28" s="6">
        <f t="shared" si="0"/>
        <v>266.7799595548891</v>
      </c>
      <c r="M28" s="6">
        <f t="shared" si="1"/>
        <v>4001.6993933233366</v>
      </c>
      <c r="N28" s="17"/>
      <c r="O28" s="18"/>
      <c r="P28" s="18"/>
      <c r="Q28" s="11"/>
    </row>
    <row r="29" spans="9:17" x14ac:dyDescent="0.4">
      <c r="I29" s="4">
        <v>26</v>
      </c>
      <c r="J29" s="10"/>
      <c r="K29" s="3">
        <v>0.46393136488209624</v>
      </c>
      <c r="L29" s="6">
        <f t="shared" si="0"/>
        <v>274.7211840214872</v>
      </c>
      <c r="M29" s="6">
        <f t="shared" si="1"/>
        <v>4120.8177603223085</v>
      </c>
      <c r="N29" s="19"/>
      <c r="O29" s="18"/>
      <c r="P29" s="18"/>
    </row>
    <row r="30" spans="9:17" x14ac:dyDescent="0.4">
      <c r="I30" s="4">
        <v>27</v>
      </c>
      <c r="J30" s="10"/>
      <c r="K30" s="3">
        <v>0.32340793722215727</v>
      </c>
      <c r="L30" s="6">
        <f t="shared" si="0"/>
        <v>170.32510204921564</v>
      </c>
      <c r="M30" s="6">
        <f t="shared" si="1"/>
        <v>2554.8765307382346</v>
      </c>
      <c r="N30" s="12"/>
      <c r="O30" s="12"/>
      <c r="P30" s="12"/>
    </row>
    <row r="31" spans="9:17" x14ac:dyDescent="0.4">
      <c r="I31" s="4">
        <v>28</v>
      </c>
      <c r="J31" s="10"/>
      <c r="K31" s="3">
        <v>0.45237977740611501</v>
      </c>
      <c r="L31" s="6">
        <f t="shared" si="0"/>
        <v>266.06394891107522</v>
      </c>
      <c r="M31" s="6">
        <f t="shared" si="1"/>
        <v>3990.9592336661281</v>
      </c>
      <c r="N31" s="12"/>
      <c r="O31" s="12"/>
      <c r="P31" s="12"/>
    </row>
    <row r="32" spans="9:17" x14ac:dyDescent="0.4">
      <c r="I32" s="4">
        <v>29</v>
      </c>
      <c r="J32" s="10"/>
      <c r="K32" s="3">
        <v>0.2958819563101765</v>
      </c>
      <c r="L32" s="6">
        <f t="shared" si="0"/>
        <v>150.11010333408569</v>
      </c>
      <c r="M32" s="6">
        <f t="shared" si="1"/>
        <v>2251.6515500112855</v>
      </c>
      <c r="N32" s="12"/>
      <c r="O32" s="12"/>
      <c r="P32" s="12"/>
    </row>
    <row r="33" spans="9:17" x14ac:dyDescent="0.4">
      <c r="I33" s="5">
        <v>30</v>
      </c>
      <c r="J33" s="10"/>
      <c r="K33" s="3">
        <v>0.311371117964651</v>
      </c>
      <c r="L33" s="6">
        <f t="shared" si="0"/>
        <v>161.4758545003331</v>
      </c>
      <c r="M33" s="6">
        <f t="shared" si="1"/>
        <v>2422.1378175049963</v>
      </c>
      <c r="N33" s="12"/>
      <c r="O33" s="12"/>
      <c r="P33" s="12"/>
    </row>
    <row r="34" spans="9:17" x14ac:dyDescent="0.4">
      <c r="I34" s="2">
        <v>31</v>
      </c>
      <c r="J34" s="10" t="s">
        <v>10</v>
      </c>
      <c r="K34" s="3">
        <v>0.64703014462296438</v>
      </c>
      <c r="L34" s="6">
        <f t="shared" si="0"/>
        <v>413.74812418205636</v>
      </c>
      <c r="M34" s="6">
        <f t="shared" si="1"/>
        <v>6206.2218627308457</v>
      </c>
      <c r="N34" s="13"/>
      <c r="O34" s="14"/>
      <c r="P34" s="14"/>
      <c r="Q34" s="11"/>
    </row>
    <row r="35" spans="9:17" x14ac:dyDescent="0.4">
      <c r="I35" s="4">
        <v>32</v>
      </c>
      <c r="J35" s="10"/>
      <c r="K35" s="3">
        <v>0.55188288275415465</v>
      </c>
      <c r="L35" s="6">
        <f t="shared" si="0"/>
        <v>341.0789324420852</v>
      </c>
      <c r="M35" s="6">
        <f t="shared" si="1"/>
        <v>5116.1839866312785</v>
      </c>
      <c r="N35" s="15"/>
      <c r="O35" s="14"/>
      <c r="P35" s="14"/>
    </row>
    <row r="36" spans="9:17" x14ac:dyDescent="0.4">
      <c r="I36" s="4">
        <v>33</v>
      </c>
      <c r="J36" s="10"/>
      <c r="K36" s="3">
        <v>0.798685177449038</v>
      </c>
      <c r="L36" s="6">
        <f t="shared" si="0"/>
        <v>531.47117464407711</v>
      </c>
      <c r="M36" s="6">
        <f t="shared" si="1"/>
        <v>7972.0676196611566</v>
      </c>
      <c r="N36" s="12"/>
      <c r="O36" s="12"/>
      <c r="P36" s="12"/>
    </row>
    <row r="37" spans="9:17" x14ac:dyDescent="0.4">
      <c r="I37" s="4">
        <v>34</v>
      </c>
      <c r="J37" s="10"/>
      <c r="K37" s="3">
        <v>0.23422212387918781</v>
      </c>
      <c r="L37" s="6">
        <f t="shared" si="0"/>
        <v>105.10583891866369</v>
      </c>
      <c r="M37" s="6" t="s">
        <v>14</v>
      </c>
      <c r="N37" s="12"/>
      <c r="O37" s="12"/>
      <c r="P37" s="12"/>
    </row>
    <row r="38" spans="9:17" x14ac:dyDescent="0.4">
      <c r="I38" s="4">
        <v>35</v>
      </c>
      <c r="J38" s="10"/>
      <c r="K38" s="3">
        <v>0.65846338959995054</v>
      </c>
      <c r="L38" s="6">
        <f t="shared" si="0"/>
        <v>422.54204168566423</v>
      </c>
      <c r="M38" s="6">
        <f t="shared" si="1"/>
        <v>6338.1306252849636</v>
      </c>
      <c r="N38" s="12"/>
      <c r="O38" s="12"/>
      <c r="P38" s="12"/>
    </row>
    <row r="39" spans="9:17" x14ac:dyDescent="0.4">
      <c r="I39" s="5">
        <v>36</v>
      </c>
      <c r="J39" s="10"/>
      <c r="K39" s="3">
        <v>1.3812474734308107</v>
      </c>
      <c r="L39" s="6">
        <f t="shared" si="0"/>
        <v>1005.352739367871</v>
      </c>
      <c r="M39" s="6" t="s">
        <v>14</v>
      </c>
      <c r="N39" s="12"/>
      <c r="O39" s="12"/>
      <c r="P39" s="12"/>
    </row>
    <row r="40" spans="9:17" x14ac:dyDescent="0.4">
      <c r="I40" s="2">
        <v>37</v>
      </c>
      <c r="J40" s="10" t="s">
        <v>11</v>
      </c>
      <c r="K40" s="3">
        <v>0.15758632990423557</v>
      </c>
      <c r="L40" s="6">
        <f t="shared" si="0"/>
        <v>49.707731824601304</v>
      </c>
      <c r="M40" s="6">
        <f t="shared" si="1"/>
        <v>745.61597736901956</v>
      </c>
      <c r="N40" s="13"/>
      <c r="O40" s="14"/>
      <c r="P40" s="14"/>
      <c r="Q40" s="11"/>
    </row>
    <row r="41" spans="9:17" x14ac:dyDescent="0.4">
      <c r="I41" s="4">
        <v>38</v>
      </c>
      <c r="J41" s="10"/>
      <c r="K41" s="3">
        <v>0.2949628347637287</v>
      </c>
      <c r="L41" s="6">
        <f t="shared" si="0"/>
        <v>149.43642741656663</v>
      </c>
      <c r="M41" s="6" t="s">
        <v>14</v>
      </c>
      <c r="N41" s="15"/>
      <c r="O41" s="14"/>
      <c r="P41" s="14"/>
    </row>
    <row r="42" spans="9:17" x14ac:dyDescent="0.4">
      <c r="I42" s="4">
        <v>39</v>
      </c>
      <c r="J42" s="10"/>
      <c r="K42" s="3">
        <v>0.1176914318702844</v>
      </c>
      <c r="L42" s="6">
        <f t="shared" si="0"/>
        <v>21.104174332088128</v>
      </c>
      <c r="M42" s="6">
        <f t="shared" si="1"/>
        <v>316.56261498132193</v>
      </c>
      <c r="N42" s="12"/>
      <c r="O42" s="12"/>
      <c r="P42" s="12"/>
    </row>
    <row r="43" spans="9:17" x14ac:dyDescent="0.4">
      <c r="I43" s="4">
        <v>40</v>
      </c>
      <c r="J43" s="10"/>
      <c r="K43" s="3">
        <v>0.20458453425557838</v>
      </c>
      <c r="L43" s="6">
        <f t="shared" si="0"/>
        <v>83.61101234110464</v>
      </c>
      <c r="M43" s="6">
        <f t="shared" si="1"/>
        <v>1254.1651851165695</v>
      </c>
      <c r="N43" s="12"/>
      <c r="O43" s="12"/>
      <c r="P43" s="12"/>
    </row>
    <row r="44" spans="9:17" x14ac:dyDescent="0.4">
      <c r="I44" s="4">
        <v>41</v>
      </c>
      <c r="J44" s="10"/>
      <c r="K44" s="3">
        <v>0.1606263349423819</v>
      </c>
      <c r="L44" s="6">
        <f t="shared" si="0"/>
        <v>51.893943761053926</v>
      </c>
      <c r="M44" s="6">
        <f t="shared" si="1"/>
        <v>778.40915641580887</v>
      </c>
      <c r="N44" s="12"/>
      <c r="O44" s="12"/>
      <c r="P44" s="12"/>
    </row>
    <row r="45" spans="9:17" x14ac:dyDescent="0.4">
      <c r="I45" s="5">
        <v>42</v>
      </c>
      <c r="J45" s="10"/>
      <c r="K45" s="3">
        <v>0.40102765939477342</v>
      </c>
      <c r="L45" s="6">
        <f t="shared" si="0"/>
        <v>227.7421696336298</v>
      </c>
      <c r="M45" s="6" t="s">
        <v>14</v>
      </c>
      <c r="N45" s="12"/>
      <c r="O45" s="12"/>
      <c r="P45" s="12"/>
    </row>
    <row r="46" spans="9:17" x14ac:dyDescent="0.4">
      <c r="I46" s="2">
        <v>43</v>
      </c>
      <c r="J46" s="10" t="s">
        <v>12</v>
      </c>
      <c r="K46" s="3">
        <v>0.17875702165190074</v>
      </c>
      <c r="L46" s="6">
        <f t="shared" si="0"/>
        <v>64.952022718742086</v>
      </c>
      <c r="M46" s="6">
        <f t="shared" si="1"/>
        <v>974.28034078113126</v>
      </c>
      <c r="N46" s="13"/>
      <c r="O46" s="14"/>
      <c r="P46" s="14"/>
    </row>
    <row r="47" spans="9:17" x14ac:dyDescent="0.4">
      <c r="I47" s="4">
        <v>44</v>
      </c>
      <c r="J47" s="10"/>
      <c r="K47" s="3">
        <v>0.23070254803394213</v>
      </c>
      <c r="L47" s="6">
        <f t="shared" si="0"/>
        <v>102.54859101045511</v>
      </c>
      <c r="M47" s="6" t="s">
        <v>14</v>
      </c>
      <c r="N47" s="15"/>
      <c r="O47" s="14"/>
      <c r="P47" s="12"/>
    </row>
    <row r="48" spans="9:17" x14ac:dyDescent="0.4">
      <c r="I48" s="4">
        <v>45</v>
      </c>
      <c r="J48" s="10"/>
      <c r="K48" s="3">
        <v>0.19992297872031115</v>
      </c>
      <c r="L48" s="6">
        <f t="shared" si="0"/>
        <v>80.238291579083722</v>
      </c>
      <c r="M48" s="6">
        <f t="shared" si="1"/>
        <v>1203.5743736862557</v>
      </c>
      <c r="N48" s="12"/>
      <c r="O48" s="12"/>
      <c r="P48" s="12"/>
    </row>
    <row r="49" spans="9:16" x14ac:dyDescent="0.4">
      <c r="I49" s="4">
        <v>46</v>
      </c>
      <c r="J49" s="10"/>
      <c r="K49" s="3">
        <v>0.18306913273270117</v>
      </c>
      <c r="L49" s="6">
        <f t="shared" si="0"/>
        <v>68.062592052829757</v>
      </c>
      <c r="M49" s="6">
        <f t="shared" si="1"/>
        <v>1020.9388807924463</v>
      </c>
      <c r="N49" s="12"/>
      <c r="O49" s="12"/>
      <c r="P49" s="12"/>
    </row>
    <row r="50" spans="9:16" x14ac:dyDescent="0.4">
      <c r="I50" s="4">
        <v>47</v>
      </c>
      <c r="J50" s="10"/>
      <c r="K50" s="3">
        <v>0.19972422808745635</v>
      </c>
      <c r="L50" s="6">
        <f t="shared" si="0"/>
        <v>80.094540785316298</v>
      </c>
      <c r="M50" s="6">
        <f t="shared" si="1"/>
        <v>1201.4181117797445</v>
      </c>
      <c r="N50" s="12"/>
      <c r="O50" s="12"/>
      <c r="P50" s="12"/>
    </row>
    <row r="51" spans="9:16" x14ac:dyDescent="0.4">
      <c r="I51" s="5">
        <v>48</v>
      </c>
      <c r="J51" s="10"/>
      <c r="K51" s="3">
        <v>0.17377470230078479</v>
      </c>
      <c r="L51" s="6">
        <f t="shared" si="0"/>
        <v>61.360339787160861</v>
      </c>
      <c r="M51" s="6">
        <f t="shared" si="1"/>
        <v>920.40509680741286</v>
      </c>
      <c r="N51" s="12"/>
      <c r="O51" s="12"/>
      <c r="P51" s="12"/>
    </row>
  </sheetData>
  <mergeCells count="8">
    <mergeCell ref="J40:J45"/>
    <mergeCell ref="J46:J51"/>
    <mergeCell ref="J4:J9"/>
    <mergeCell ref="J10:J15"/>
    <mergeCell ref="J16:J21"/>
    <mergeCell ref="J22:J27"/>
    <mergeCell ref="J28:J33"/>
    <mergeCell ref="J34:J39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Q51"/>
  <sheetViews>
    <sheetView workbookViewId="0"/>
  </sheetViews>
  <sheetFormatPr defaultRowHeight="18.75" x14ac:dyDescent="0.4"/>
  <cols>
    <col min="10" max="10" width="13.25" customWidth="1"/>
    <col min="13" max="13" width="10.75" customWidth="1"/>
    <col min="16" max="16" width="14.75" customWidth="1"/>
  </cols>
  <sheetData>
    <row r="1" spans="4:17" x14ac:dyDescent="0.4">
      <c r="J1" t="s">
        <v>4</v>
      </c>
    </row>
    <row r="2" spans="4:17" x14ac:dyDescent="0.4">
      <c r="E2" t="s">
        <v>0</v>
      </c>
      <c r="K2" t="s">
        <v>1</v>
      </c>
      <c r="M2" t="s">
        <v>16</v>
      </c>
      <c r="O2" t="s">
        <v>15</v>
      </c>
    </row>
    <row r="3" spans="4:17" x14ac:dyDescent="0.4">
      <c r="D3" s="1">
        <v>3.0565378686462394</v>
      </c>
      <c r="E3">
        <v>2560</v>
      </c>
      <c r="I3" t="s">
        <v>13</v>
      </c>
      <c r="M3" t="s">
        <v>2</v>
      </c>
    </row>
    <row r="4" spans="4:17" x14ac:dyDescent="0.4">
      <c r="D4" s="1">
        <v>1.7038575204394955</v>
      </c>
      <c r="E4">
        <v>1280</v>
      </c>
      <c r="I4" s="2">
        <v>1</v>
      </c>
      <c r="J4" s="9" t="s">
        <v>5</v>
      </c>
      <c r="K4" s="3">
        <v>0.19082367692278274</v>
      </c>
      <c r="L4" s="6">
        <f>50.65*K4^2+703.03*K4-62.338</f>
        <v>73.661122259928788</v>
      </c>
      <c r="M4" s="6">
        <f>L4*15</f>
        <v>1104.9168338989318</v>
      </c>
      <c r="N4" s="13"/>
      <c r="O4" s="14"/>
      <c r="P4" s="14"/>
      <c r="Q4" s="11"/>
    </row>
    <row r="5" spans="4:17" x14ac:dyDescent="0.4">
      <c r="D5" s="1">
        <v>0.92638574275378682</v>
      </c>
      <c r="E5">
        <v>640</v>
      </c>
      <c r="I5" s="4">
        <v>2</v>
      </c>
      <c r="J5" s="9"/>
      <c r="K5" s="3">
        <v>0.33343986415742904</v>
      </c>
      <c r="L5" s="6">
        <f t="shared" ref="L5:L51" si="0">50.65*K5^2+703.03*K5-62.338</f>
        <v>177.71160324201963</v>
      </c>
      <c r="M5" s="6">
        <f t="shared" ref="M5:M51" si="1">L5*15</f>
        <v>2665.6740486302947</v>
      </c>
      <c r="N5" s="15"/>
      <c r="O5" s="14"/>
      <c r="P5" s="14"/>
    </row>
    <row r="6" spans="4:17" x14ac:dyDescent="0.4">
      <c r="D6" s="1">
        <v>0.53310610039333739</v>
      </c>
      <c r="E6">
        <v>320</v>
      </c>
      <c r="I6" s="4">
        <v>3</v>
      </c>
      <c r="J6" s="9"/>
      <c r="K6" s="3">
        <v>0.39908104787849363</v>
      </c>
      <c r="L6" s="6">
        <f t="shared" si="0"/>
        <v>226.29475592261142</v>
      </c>
      <c r="M6" s="6">
        <f t="shared" si="1"/>
        <v>3394.4213388391713</v>
      </c>
      <c r="N6" s="12"/>
      <c r="O6" s="12"/>
      <c r="P6" s="12"/>
    </row>
    <row r="7" spans="4:17" x14ac:dyDescent="0.4">
      <c r="D7" s="1">
        <v>0.3127689802097296</v>
      </c>
      <c r="E7">
        <v>160</v>
      </c>
      <c r="I7" s="4">
        <v>4</v>
      </c>
      <c r="J7" s="9"/>
      <c r="K7" s="3">
        <v>0.31589762505557062</v>
      </c>
      <c r="L7" s="6">
        <f t="shared" si="0"/>
        <v>164.80193716979053</v>
      </c>
      <c r="M7" s="6">
        <f t="shared" si="1"/>
        <v>2472.029057546858</v>
      </c>
      <c r="N7" s="12"/>
      <c r="O7" s="12"/>
      <c r="P7" s="12"/>
    </row>
    <row r="8" spans="4:17" x14ac:dyDescent="0.4">
      <c r="D8" s="1">
        <v>0.19726201714076647</v>
      </c>
      <c r="E8">
        <v>80</v>
      </c>
      <c r="I8" s="4">
        <v>5</v>
      </c>
      <c r="J8" s="9"/>
      <c r="K8" s="3">
        <v>0.4306846293078303</v>
      </c>
      <c r="L8" s="6">
        <f t="shared" si="0"/>
        <v>249.84124545083441</v>
      </c>
      <c r="M8" s="6">
        <f t="shared" si="1"/>
        <v>3747.6186817625162</v>
      </c>
      <c r="N8" s="12"/>
      <c r="O8" s="12"/>
      <c r="P8" s="12"/>
    </row>
    <row r="9" spans="4:17" x14ac:dyDescent="0.4">
      <c r="D9" s="1">
        <v>0.13633372584033562</v>
      </c>
      <c r="E9">
        <v>40</v>
      </c>
      <c r="I9" s="5">
        <v>6</v>
      </c>
      <c r="J9" s="9"/>
      <c r="K9" s="3">
        <v>0.21608167785298668</v>
      </c>
      <c r="L9" s="6">
        <f t="shared" si="0"/>
        <v>91.938815895650777</v>
      </c>
      <c r="M9" s="6">
        <f t="shared" si="1"/>
        <v>1379.0822384347616</v>
      </c>
      <c r="N9" s="12"/>
      <c r="O9" s="12"/>
      <c r="P9" s="12"/>
    </row>
    <row r="10" spans="4:17" x14ac:dyDescent="0.4">
      <c r="D10" s="1">
        <v>9.2663251987726569E-2</v>
      </c>
      <c r="E10">
        <v>0</v>
      </c>
      <c r="I10" s="2">
        <v>7</v>
      </c>
      <c r="J10" s="10" t="s">
        <v>6</v>
      </c>
      <c r="K10" s="3">
        <v>0.44256313025612554</v>
      </c>
      <c r="L10" s="6">
        <f t="shared" si="0"/>
        <v>258.71757405783927</v>
      </c>
      <c r="M10" s="6">
        <f t="shared" si="1"/>
        <v>3880.7636108675893</v>
      </c>
      <c r="N10" s="13"/>
      <c r="O10" s="14"/>
      <c r="P10" s="14"/>
      <c r="Q10" s="11"/>
    </row>
    <row r="11" spans="4:17" x14ac:dyDescent="0.4">
      <c r="I11" s="4">
        <v>8</v>
      </c>
      <c r="J11" s="10"/>
      <c r="K11" s="3">
        <v>0.3317151799714611</v>
      </c>
      <c r="L11" s="6">
        <f t="shared" si="0"/>
        <v>176.44099373091652</v>
      </c>
      <c r="M11" s="6">
        <f t="shared" si="1"/>
        <v>2646.6149059637478</v>
      </c>
      <c r="N11" s="15"/>
      <c r="O11" s="14"/>
      <c r="P11" s="14"/>
    </row>
    <row r="12" spans="4:17" x14ac:dyDescent="0.4">
      <c r="I12" s="4">
        <v>9</v>
      </c>
      <c r="J12" s="10"/>
      <c r="K12" s="3">
        <v>0.54470623813060837</v>
      </c>
      <c r="L12" s="6">
        <f t="shared" si="0"/>
        <v>335.63492906168949</v>
      </c>
      <c r="M12" s="6">
        <f t="shared" si="1"/>
        <v>5034.5239359253428</v>
      </c>
      <c r="N12" s="12"/>
      <c r="O12" s="12"/>
      <c r="P12" s="12"/>
    </row>
    <row r="13" spans="4:17" x14ac:dyDescent="0.4">
      <c r="I13" s="4">
        <v>10</v>
      </c>
      <c r="J13" s="10"/>
      <c r="K13" s="3">
        <v>0.33867417414528278</v>
      </c>
      <c r="L13" s="6">
        <f t="shared" si="0"/>
        <v>181.56966958855904</v>
      </c>
      <c r="M13" s="6">
        <f t="shared" si="1"/>
        <v>2723.5450438283856</v>
      </c>
      <c r="N13" s="12"/>
      <c r="O13" s="12"/>
      <c r="P13" s="12"/>
    </row>
    <row r="14" spans="4:17" x14ac:dyDescent="0.4">
      <c r="I14" s="4">
        <v>11</v>
      </c>
      <c r="J14" s="10"/>
      <c r="K14" s="3">
        <v>0.45000395162523665</v>
      </c>
      <c r="L14" s="6">
        <f t="shared" si="0"/>
        <v>264.28508324671742</v>
      </c>
      <c r="M14" s="6">
        <f t="shared" si="1"/>
        <v>3964.2762487007612</v>
      </c>
      <c r="N14" s="12"/>
      <c r="O14" s="12"/>
      <c r="P14" s="12"/>
    </row>
    <row r="15" spans="4:17" x14ac:dyDescent="0.4">
      <c r="I15" s="5">
        <v>12</v>
      </c>
      <c r="J15" s="10"/>
      <c r="K15" s="3">
        <v>0.30154256900651438</v>
      </c>
      <c r="L15" s="6">
        <f t="shared" si="0"/>
        <v>154.26097148340222</v>
      </c>
      <c r="M15" s="6">
        <f t="shared" si="1"/>
        <v>2313.9145722510334</v>
      </c>
      <c r="N15" s="12"/>
      <c r="O15" s="12"/>
      <c r="P15" s="12"/>
    </row>
    <row r="16" spans="4:17" x14ac:dyDescent="0.4">
      <c r="I16" s="2">
        <v>13</v>
      </c>
      <c r="J16" s="10" t="s">
        <v>7</v>
      </c>
      <c r="K16" s="3">
        <v>7.9135863546871715E-2</v>
      </c>
      <c r="L16" s="6">
        <f t="shared" si="0"/>
        <v>-6.385918990492776</v>
      </c>
      <c r="M16" s="6">
        <v>0</v>
      </c>
      <c r="N16" s="13"/>
      <c r="O16" s="14"/>
      <c r="P16" s="14"/>
    </row>
    <row r="17" spans="9:17" x14ac:dyDescent="0.4">
      <c r="I17" s="4">
        <v>14</v>
      </c>
      <c r="J17" s="10"/>
      <c r="K17" s="3">
        <v>0.14892456143012817</v>
      </c>
      <c r="L17" s="6">
        <f t="shared" si="0"/>
        <v>43.483776713328957</v>
      </c>
      <c r="M17" s="6">
        <f t="shared" si="1"/>
        <v>652.25665069993431</v>
      </c>
      <c r="N17" s="15"/>
      <c r="O17" s="14"/>
      <c r="P17" s="14"/>
    </row>
    <row r="18" spans="9:17" x14ac:dyDescent="0.4">
      <c r="I18" s="4">
        <v>15</v>
      </c>
      <c r="J18" s="10"/>
      <c r="K18" s="3">
        <v>8.136334777826966E-2</v>
      </c>
      <c r="L18" s="6">
        <f t="shared" si="0"/>
        <v>-4.8018228970236052</v>
      </c>
      <c r="M18" s="6">
        <v>0</v>
      </c>
      <c r="N18" s="12"/>
      <c r="O18" s="12"/>
      <c r="P18" s="12"/>
    </row>
    <row r="19" spans="9:17" x14ac:dyDescent="0.4">
      <c r="I19" s="4">
        <v>16</v>
      </c>
      <c r="J19" s="10"/>
      <c r="K19" s="3">
        <v>9.9965148604168594E-2</v>
      </c>
      <c r="L19" s="6">
        <f t="shared" si="0"/>
        <v>8.4466454400693536</v>
      </c>
      <c r="M19" s="6">
        <f t="shared" si="1"/>
        <v>126.69968160104031</v>
      </c>
      <c r="N19" s="12"/>
      <c r="O19" s="12"/>
      <c r="P19" s="12"/>
    </row>
    <row r="20" spans="9:17" x14ac:dyDescent="0.4">
      <c r="I20" s="4">
        <v>17</v>
      </c>
      <c r="J20" s="10"/>
      <c r="K20" s="3">
        <v>0.1114697394965997</v>
      </c>
      <c r="L20" s="6">
        <f t="shared" si="0"/>
        <v>16.657922676301716</v>
      </c>
      <c r="M20" s="6">
        <f t="shared" si="1"/>
        <v>249.86884014452573</v>
      </c>
      <c r="N20" s="12"/>
      <c r="O20" s="12"/>
      <c r="P20" s="12"/>
    </row>
    <row r="21" spans="9:17" x14ac:dyDescent="0.4">
      <c r="I21" s="5">
        <v>18</v>
      </c>
      <c r="J21" s="10"/>
      <c r="K21" s="3">
        <v>9.9662565022999208E-2</v>
      </c>
      <c r="L21" s="6">
        <f t="shared" si="0"/>
        <v>8.2308606389308281</v>
      </c>
      <c r="M21" s="6">
        <f t="shared" si="1"/>
        <v>123.46290958396241</v>
      </c>
      <c r="N21" s="12"/>
      <c r="O21" s="12"/>
      <c r="P21" s="12"/>
    </row>
    <row r="22" spans="9:17" x14ac:dyDescent="0.4">
      <c r="I22" s="2">
        <v>19</v>
      </c>
      <c r="J22" s="10" t="s">
        <v>8</v>
      </c>
      <c r="K22" s="3">
        <v>8.8319373403810242E-2</v>
      </c>
      <c r="L22" s="6">
        <f t="shared" si="0"/>
        <v>0.14825487261978054</v>
      </c>
      <c r="M22" s="6">
        <f t="shared" si="1"/>
        <v>2.2238230892967081</v>
      </c>
      <c r="N22" s="13"/>
      <c r="O22" s="14"/>
      <c r="P22" s="14"/>
      <c r="Q22" s="11"/>
    </row>
    <row r="23" spans="9:17" x14ac:dyDescent="0.4">
      <c r="I23" s="4">
        <v>20</v>
      </c>
      <c r="J23" s="10"/>
      <c r="K23" s="3">
        <v>7.7961995378115378E-2</v>
      </c>
      <c r="L23" s="6">
        <f t="shared" si="0"/>
        <v>-7.2205240058865172</v>
      </c>
      <c r="M23" s="6">
        <v>0</v>
      </c>
      <c r="N23" s="15"/>
      <c r="O23" s="14"/>
      <c r="P23" s="14"/>
    </row>
    <row r="24" spans="9:17" x14ac:dyDescent="0.4">
      <c r="I24" s="4">
        <v>21</v>
      </c>
      <c r="J24" s="10"/>
      <c r="K24" s="3">
        <v>0.13100371181927115</v>
      </c>
      <c r="L24" s="6">
        <f t="shared" si="0"/>
        <v>30.63079342795529</v>
      </c>
      <c r="M24" s="6">
        <f t="shared" si="1"/>
        <v>459.46190141932937</v>
      </c>
      <c r="N24" s="12"/>
      <c r="O24" s="12"/>
      <c r="P24" s="12"/>
    </row>
    <row r="25" spans="9:17" x14ac:dyDescent="0.4">
      <c r="I25" s="4">
        <v>22</v>
      </c>
      <c r="J25" s="10"/>
      <c r="K25" s="3">
        <v>8.8369871403812486E-2</v>
      </c>
      <c r="L25" s="6">
        <f t="shared" si="0"/>
        <v>0.18420840383036108</v>
      </c>
      <c r="M25" s="6">
        <f t="shared" si="1"/>
        <v>2.7631260574554162</v>
      </c>
      <c r="N25" s="12"/>
      <c r="O25" s="12"/>
      <c r="P25" s="12"/>
    </row>
    <row r="26" spans="9:17" x14ac:dyDescent="0.4">
      <c r="I26" s="4">
        <v>23</v>
      </c>
      <c r="J26" s="10"/>
      <c r="K26" s="3">
        <v>0.15550073952091231</v>
      </c>
      <c r="L26" s="6">
        <f t="shared" si="0"/>
        <v>48.208426216959005</v>
      </c>
      <c r="M26" s="6">
        <f t="shared" si="1"/>
        <v>723.12639325438511</v>
      </c>
      <c r="N26" s="12"/>
      <c r="O26" s="12"/>
      <c r="P26" s="12"/>
    </row>
    <row r="27" spans="9:17" x14ac:dyDescent="0.4">
      <c r="I27" s="5">
        <v>24</v>
      </c>
      <c r="J27" s="10"/>
      <c r="K27" s="3">
        <v>0.1083987108011762</v>
      </c>
      <c r="L27" s="6">
        <f t="shared" si="0"/>
        <v>14.464697362045932</v>
      </c>
      <c r="M27" s="6">
        <f t="shared" si="1"/>
        <v>216.97046043068897</v>
      </c>
      <c r="N27" s="12"/>
      <c r="O27" s="12"/>
      <c r="P27" s="12"/>
    </row>
    <row r="28" spans="9:17" x14ac:dyDescent="0.4">
      <c r="I28" s="2">
        <v>25</v>
      </c>
      <c r="J28" s="10" t="s">
        <v>9</v>
      </c>
      <c r="K28" s="3">
        <v>0.45333585477900012</v>
      </c>
      <c r="L28" s="6">
        <f t="shared" si="0"/>
        <v>266.7799595548891</v>
      </c>
      <c r="M28" s="6">
        <f t="shared" si="1"/>
        <v>4001.6993933233366</v>
      </c>
      <c r="N28" s="13"/>
      <c r="O28" s="14"/>
      <c r="P28" s="14"/>
      <c r="Q28" s="11"/>
    </row>
    <row r="29" spans="9:17" x14ac:dyDescent="0.4">
      <c r="I29" s="4">
        <v>26</v>
      </c>
      <c r="J29" s="10"/>
      <c r="K29" s="3">
        <v>0.46393136488209624</v>
      </c>
      <c r="L29" s="6">
        <f t="shared" si="0"/>
        <v>274.7211840214872</v>
      </c>
      <c r="M29" s="6">
        <f t="shared" si="1"/>
        <v>4120.8177603223085</v>
      </c>
      <c r="N29" s="15"/>
      <c r="O29" s="14"/>
      <c r="P29" s="14"/>
    </row>
    <row r="30" spans="9:17" x14ac:dyDescent="0.4">
      <c r="I30" s="4">
        <v>27</v>
      </c>
      <c r="J30" s="10"/>
      <c r="K30" s="3">
        <v>0.32340793722215727</v>
      </c>
      <c r="L30" s="6">
        <f t="shared" si="0"/>
        <v>170.32510204921564</v>
      </c>
      <c r="M30" s="6">
        <f t="shared" si="1"/>
        <v>2554.8765307382346</v>
      </c>
      <c r="N30" s="12"/>
      <c r="O30" s="12"/>
      <c r="P30" s="12"/>
    </row>
    <row r="31" spans="9:17" x14ac:dyDescent="0.4">
      <c r="I31" s="4">
        <v>28</v>
      </c>
      <c r="J31" s="10"/>
      <c r="K31" s="3">
        <v>0.45237977740611501</v>
      </c>
      <c r="L31" s="6">
        <f t="shared" si="0"/>
        <v>266.06394891107522</v>
      </c>
      <c r="M31" s="6">
        <f t="shared" si="1"/>
        <v>3990.9592336661281</v>
      </c>
      <c r="N31" s="12"/>
      <c r="O31" s="12"/>
      <c r="P31" s="12"/>
    </row>
    <row r="32" spans="9:17" x14ac:dyDescent="0.4">
      <c r="I32" s="4">
        <v>29</v>
      </c>
      <c r="J32" s="10"/>
      <c r="K32" s="3">
        <v>0.2958819563101765</v>
      </c>
      <c r="L32" s="6">
        <f t="shared" si="0"/>
        <v>150.11010333408569</v>
      </c>
      <c r="M32" s="6">
        <f t="shared" si="1"/>
        <v>2251.6515500112855</v>
      </c>
      <c r="N32" s="12"/>
      <c r="O32" s="12"/>
      <c r="P32" s="12"/>
    </row>
    <row r="33" spans="9:17" x14ac:dyDescent="0.4">
      <c r="I33" s="5">
        <v>30</v>
      </c>
      <c r="J33" s="10"/>
      <c r="K33" s="3">
        <v>0.311371117964651</v>
      </c>
      <c r="L33" s="6">
        <f t="shared" si="0"/>
        <v>161.4758545003331</v>
      </c>
      <c r="M33" s="6">
        <f t="shared" si="1"/>
        <v>2422.1378175049963</v>
      </c>
      <c r="N33" s="12"/>
      <c r="O33" s="12"/>
      <c r="P33" s="12"/>
    </row>
    <row r="34" spans="9:17" x14ac:dyDescent="0.4">
      <c r="I34" s="2">
        <v>31</v>
      </c>
      <c r="J34" s="10" t="s">
        <v>10</v>
      </c>
      <c r="K34" s="3">
        <v>0.64703014462296438</v>
      </c>
      <c r="L34" s="6">
        <f t="shared" si="0"/>
        <v>413.74812418205636</v>
      </c>
      <c r="M34" s="6">
        <f t="shared" si="1"/>
        <v>6206.2218627308457</v>
      </c>
      <c r="N34" s="13"/>
      <c r="O34" s="14"/>
      <c r="P34" s="14"/>
      <c r="Q34" s="11"/>
    </row>
    <row r="35" spans="9:17" x14ac:dyDescent="0.4">
      <c r="I35" s="4">
        <v>32</v>
      </c>
      <c r="J35" s="10"/>
      <c r="K35" s="3">
        <v>0.55188288275415465</v>
      </c>
      <c r="L35" s="6">
        <f t="shared" si="0"/>
        <v>341.0789324420852</v>
      </c>
      <c r="M35" s="6">
        <f t="shared" si="1"/>
        <v>5116.1839866312785</v>
      </c>
      <c r="N35" s="15"/>
      <c r="O35" s="14"/>
      <c r="P35" s="14"/>
    </row>
    <row r="36" spans="9:17" x14ac:dyDescent="0.4">
      <c r="I36" s="4">
        <v>33</v>
      </c>
      <c r="J36" s="10"/>
      <c r="K36" s="3">
        <v>0.798685177449038</v>
      </c>
      <c r="L36" s="6">
        <f t="shared" si="0"/>
        <v>531.47117464407711</v>
      </c>
      <c r="M36" s="6">
        <f t="shared" si="1"/>
        <v>7972.0676196611566</v>
      </c>
      <c r="N36" s="12"/>
      <c r="O36" s="12"/>
      <c r="P36" s="12"/>
    </row>
    <row r="37" spans="9:17" x14ac:dyDescent="0.4">
      <c r="I37" s="4">
        <v>34</v>
      </c>
      <c r="J37" s="10"/>
      <c r="K37" s="3">
        <v>0.23422212387918781</v>
      </c>
      <c r="L37" s="6">
        <f t="shared" si="0"/>
        <v>105.10583891866369</v>
      </c>
      <c r="M37" s="6">
        <f t="shared" si="1"/>
        <v>1576.5875837799554</v>
      </c>
      <c r="N37" s="12"/>
      <c r="O37" s="12"/>
      <c r="P37" s="12"/>
    </row>
    <row r="38" spans="9:17" x14ac:dyDescent="0.4">
      <c r="I38" s="4">
        <v>35</v>
      </c>
      <c r="J38" s="10"/>
      <c r="K38" s="3">
        <v>0.65846338959995054</v>
      </c>
      <c r="L38" s="6">
        <f t="shared" si="0"/>
        <v>422.54204168566423</v>
      </c>
      <c r="M38" s="6">
        <f t="shared" si="1"/>
        <v>6338.1306252849636</v>
      </c>
      <c r="N38" s="12"/>
      <c r="O38" s="12"/>
      <c r="P38" s="12"/>
    </row>
    <row r="39" spans="9:17" x14ac:dyDescent="0.4">
      <c r="I39" s="5">
        <v>36</v>
      </c>
      <c r="J39" s="10"/>
      <c r="K39" s="3">
        <v>1.3812474734308107</v>
      </c>
      <c r="L39" s="6">
        <f t="shared" si="0"/>
        <v>1005.352739367871</v>
      </c>
      <c r="M39" s="6">
        <f t="shared" si="1"/>
        <v>15080.291090518065</v>
      </c>
      <c r="N39" s="12"/>
      <c r="O39" s="12"/>
      <c r="P39" s="12"/>
    </row>
    <row r="40" spans="9:17" x14ac:dyDescent="0.4">
      <c r="I40" s="2">
        <v>37</v>
      </c>
      <c r="J40" s="10" t="s">
        <v>11</v>
      </c>
      <c r="K40" s="3">
        <v>0.15758632990423557</v>
      </c>
      <c r="L40" s="6">
        <f t="shared" si="0"/>
        <v>49.707731824601304</v>
      </c>
      <c r="M40" s="6">
        <f t="shared" si="1"/>
        <v>745.61597736901956</v>
      </c>
      <c r="N40" s="13"/>
      <c r="O40" s="14"/>
      <c r="P40" s="14"/>
      <c r="Q40" s="11"/>
    </row>
    <row r="41" spans="9:17" x14ac:dyDescent="0.4">
      <c r="I41" s="4">
        <v>38</v>
      </c>
      <c r="J41" s="10"/>
      <c r="K41" s="3">
        <v>0.2949628347637287</v>
      </c>
      <c r="L41" s="6">
        <f t="shared" si="0"/>
        <v>149.43642741656663</v>
      </c>
      <c r="M41" s="6">
        <f t="shared" si="1"/>
        <v>2241.5464112484997</v>
      </c>
      <c r="N41" s="15"/>
      <c r="O41" s="14"/>
      <c r="P41" s="14"/>
    </row>
    <row r="42" spans="9:17" x14ac:dyDescent="0.4">
      <c r="I42" s="4">
        <v>39</v>
      </c>
      <c r="J42" s="10"/>
      <c r="K42" s="3">
        <v>0.1176914318702844</v>
      </c>
      <c r="L42" s="6">
        <f t="shared" si="0"/>
        <v>21.104174332088128</v>
      </c>
      <c r="M42" s="6">
        <f t="shared" si="1"/>
        <v>316.56261498132193</v>
      </c>
      <c r="N42" s="12"/>
      <c r="O42" s="12"/>
      <c r="P42" s="12"/>
    </row>
    <row r="43" spans="9:17" x14ac:dyDescent="0.4">
      <c r="I43" s="4">
        <v>40</v>
      </c>
      <c r="J43" s="10"/>
      <c r="K43" s="3">
        <v>0.20458453425557838</v>
      </c>
      <c r="L43" s="6">
        <f t="shared" si="0"/>
        <v>83.61101234110464</v>
      </c>
      <c r="M43" s="6">
        <f t="shared" si="1"/>
        <v>1254.1651851165695</v>
      </c>
      <c r="N43" s="12"/>
      <c r="O43" s="12"/>
      <c r="P43" s="12"/>
    </row>
    <row r="44" spans="9:17" x14ac:dyDescent="0.4">
      <c r="I44" s="4">
        <v>41</v>
      </c>
      <c r="J44" s="10"/>
      <c r="K44" s="3">
        <v>0.1606263349423819</v>
      </c>
      <c r="L44" s="6">
        <f t="shared" si="0"/>
        <v>51.893943761053926</v>
      </c>
      <c r="M44" s="6">
        <f t="shared" si="1"/>
        <v>778.40915641580887</v>
      </c>
      <c r="N44" s="12"/>
      <c r="O44" s="12"/>
      <c r="P44" s="12"/>
    </row>
    <row r="45" spans="9:17" x14ac:dyDescent="0.4">
      <c r="I45" s="5">
        <v>42</v>
      </c>
      <c r="J45" s="10"/>
      <c r="K45" s="3">
        <v>0.40102765939477342</v>
      </c>
      <c r="L45" s="6">
        <f t="shared" si="0"/>
        <v>227.7421696336298</v>
      </c>
      <c r="M45" s="6">
        <f t="shared" si="1"/>
        <v>3416.1325445044472</v>
      </c>
      <c r="N45" s="12"/>
      <c r="O45" s="12"/>
      <c r="P45" s="12"/>
    </row>
    <row r="46" spans="9:17" x14ac:dyDescent="0.4">
      <c r="I46" s="2">
        <v>43</v>
      </c>
      <c r="J46" s="10" t="s">
        <v>12</v>
      </c>
      <c r="K46" s="3">
        <v>0.17875702165190074</v>
      </c>
      <c r="L46" s="6">
        <f t="shared" si="0"/>
        <v>64.952022718742086</v>
      </c>
      <c r="M46" s="6">
        <f t="shared" si="1"/>
        <v>974.28034078113126</v>
      </c>
      <c r="N46" s="13"/>
      <c r="O46" s="14"/>
      <c r="P46" s="14"/>
      <c r="Q46" s="11"/>
    </row>
    <row r="47" spans="9:17" x14ac:dyDescent="0.4">
      <c r="I47" s="4">
        <v>44</v>
      </c>
      <c r="J47" s="10"/>
      <c r="K47" s="3">
        <v>0.23070254803394213</v>
      </c>
      <c r="L47" s="6">
        <f t="shared" si="0"/>
        <v>102.54859101045511</v>
      </c>
      <c r="M47" s="6">
        <f t="shared" si="1"/>
        <v>1538.2288651568267</v>
      </c>
      <c r="N47" s="15"/>
      <c r="O47" s="14"/>
      <c r="P47" s="14"/>
    </row>
    <row r="48" spans="9:17" x14ac:dyDescent="0.4">
      <c r="I48" s="4">
        <v>45</v>
      </c>
      <c r="J48" s="10"/>
      <c r="K48" s="3">
        <v>0.19992297872031115</v>
      </c>
      <c r="L48" s="6">
        <f t="shared" si="0"/>
        <v>80.238291579083722</v>
      </c>
      <c r="M48" s="6">
        <f t="shared" si="1"/>
        <v>1203.5743736862557</v>
      </c>
      <c r="N48" s="12"/>
      <c r="O48" s="12"/>
      <c r="P48" s="12"/>
    </row>
    <row r="49" spans="9:16" x14ac:dyDescent="0.4">
      <c r="I49" s="4">
        <v>46</v>
      </c>
      <c r="J49" s="10"/>
      <c r="K49" s="3">
        <v>0.18306913273270117</v>
      </c>
      <c r="L49" s="6">
        <f t="shared" si="0"/>
        <v>68.062592052829757</v>
      </c>
      <c r="M49" s="6">
        <f t="shared" si="1"/>
        <v>1020.9388807924463</v>
      </c>
      <c r="N49" s="12"/>
      <c r="O49" s="12"/>
      <c r="P49" s="12"/>
    </row>
    <row r="50" spans="9:16" x14ac:dyDescent="0.4">
      <c r="I50" s="4">
        <v>47</v>
      </c>
      <c r="J50" s="10"/>
      <c r="K50" s="3">
        <v>0.19972422808745635</v>
      </c>
      <c r="L50" s="6">
        <f t="shared" si="0"/>
        <v>80.094540785316298</v>
      </c>
      <c r="M50" s="6">
        <f t="shared" si="1"/>
        <v>1201.4181117797445</v>
      </c>
      <c r="N50" s="12"/>
      <c r="O50" s="12"/>
      <c r="P50" s="12"/>
    </row>
    <row r="51" spans="9:16" x14ac:dyDescent="0.4">
      <c r="I51" s="5">
        <v>48</v>
      </c>
      <c r="J51" s="10"/>
      <c r="K51" s="3">
        <v>0.17377470230078479</v>
      </c>
      <c r="L51" s="6">
        <f t="shared" si="0"/>
        <v>61.360339787160861</v>
      </c>
      <c r="M51" s="6">
        <f t="shared" si="1"/>
        <v>920.40509680741286</v>
      </c>
      <c r="N51" s="12"/>
      <c r="O51" s="12"/>
      <c r="P51" s="12"/>
    </row>
  </sheetData>
  <mergeCells count="8">
    <mergeCell ref="J40:J45"/>
    <mergeCell ref="J46:J51"/>
    <mergeCell ref="J4:J9"/>
    <mergeCell ref="J10:J15"/>
    <mergeCell ref="J16:J21"/>
    <mergeCell ref="J22:J27"/>
    <mergeCell ref="J28:J33"/>
    <mergeCell ref="J34:J39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Sheet1 (2)</vt:lpstr>
      <vt:lpstr>Sheet1</vt:lpstr>
      <vt:lpstr>'Sheet1 (2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4T09:40:09Z</dcterms:modified>
</cp:coreProperties>
</file>